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20"/>
  </bookViews>
  <sheets>
    <sheet name="Arkusz1" sheetId="2" r:id="rId1"/>
  </sheets>
  <calcPr calcId="162913"/>
</workbook>
</file>

<file path=xl/calcChain.xml><?xml version="1.0" encoding="utf-8"?>
<calcChain xmlns="http://schemas.openxmlformats.org/spreadsheetml/2006/main">
  <c r="T20" i="2" l="1"/>
  <c r="H20" i="2"/>
  <c r="T19" i="2"/>
  <c r="H19" i="2"/>
  <c r="T18" i="2"/>
  <c r="H18" i="2"/>
  <c r="T17" i="2"/>
  <c r="H17" i="2"/>
  <c r="T16" i="2"/>
  <c r="H16" i="2"/>
  <c r="T15" i="2"/>
  <c r="H15" i="2"/>
  <c r="T14" i="2"/>
  <c r="H14" i="2"/>
  <c r="T13" i="2"/>
  <c r="H13" i="2"/>
  <c r="T12" i="2"/>
  <c r="H12" i="2"/>
  <c r="T11" i="2"/>
  <c r="H11" i="2"/>
  <c r="T10" i="2"/>
  <c r="H10" i="2"/>
  <c r="T9" i="2"/>
  <c r="H9" i="2"/>
  <c r="T8" i="2"/>
  <c r="H8" i="2"/>
  <c r="T7" i="2"/>
  <c r="H7" i="2"/>
  <c r="T6" i="2"/>
  <c r="H6" i="2"/>
  <c r="T5" i="2"/>
  <c r="H5" i="2"/>
  <c r="T4" i="2"/>
  <c r="H4" i="2"/>
  <c r="T3" i="2"/>
  <c r="H3" i="2"/>
</calcChain>
</file>

<file path=xl/sharedStrings.xml><?xml version="1.0" encoding="utf-8"?>
<sst xmlns="http://schemas.openxmlformats.org/spreadsheetml/2006/main" count="72" uniqueCount="31">
  <si>
    <t>A260/280</t>
  </si>
  <si>
    <t>Sample</t>
  </si>
  <si>
    <t>1.1.</t>
  </si>
  <si>
    <t>1.2.</t>
  </si>
  <si>
    <t>1.3.</t>
  </si>
  <si>
    <t>2.1.</t>
  </si>
  <si>
    <t>2.2.</t>
  </si>
  <si>
    <t>2.3.</t>
  </si>
  <si>
    <t>3.1.</t>
  </si>
  <si>
    <t>3.2.</t>
  </si>
  <si>
    <t>3.3.</t>
  </si>
  <si>
    <t>4.1.</t>
  </si>
  <si>
    <t>4.2.</t>
  </si>
  <si>
    <t>4.3.</t>
  </si>
  <si>
    <t>5.1.</t>
  </si>
  <si>
    <t>5.2.</t>
  </si>
  <si>
    <t>5.3.</t>
  </si>
  <si>
    <t>6.1.</t>
  </si>
  <si>
    <t>6.2.</t>
  </si>
  <si>
    <t>6.3.</t>
  </si>
  <si>
    <t>Tissue weight [mg]</t>
  </si>
  <si>
    <t>DNA conc. [ng/ul]</t>
  </si>
  <si>
    <t>DNA yield [ng/mg]</t>
  </si>
  <si>
    <t>Method I</t>
  </si>
  <si>
    <t>Method II</t>
  </si>
  <si>
    <t>Method III</t>
  </si>
  <si>
    <t>Method IV</t>
  </si>
  <si>
    <t>Method V</t>
  </si>
  <si>
    <t>-</t>
  </si>
  <si>
    <t>DIN</t>
  </si>
  <si>
    <t>A260/2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strike/>
      <sz val="11"/>
      <color rgb="FFFF0000"/>
      <name val="Calibri"/>
      <family val="2"/>
      <charset val="238"/>
      <scheme val="minor"/>
    </font>
    <font>
      <sz val="11"/>
      <name val="Calibri"/>
      <family val="2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ck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ck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2" xfId="0" applyBorder="1"/>
    <xf numFmtId="0" fontId="0" fillId="0" borderId="1" xfId="0" applyBorder="1"/>
    <xf numFmtId="0" fontId="1" fillId="0" borderId="5" xfId="0" applyFont="1" applyBorder="1"/>
    <xf numFmtId="0" fontId="1" fillId="0" borderId="4" xfId="0" applyFont="1" applyBorder="1"/>
    <xf numFmtId="0" fontId="1" fillId="0" borderId="0" xfId="0" applyFont="1"/>
    <xf numFmtId="2" fontId="0" fillId="0" borderId="2" xfId="0" applyNumberFormat="1" applyBorder="1"/>
    <xf numFmtId="2" fontId="0" fillId="0" borderId="1" xfId="0" applyNumberFormat="1" applyBorder="1"/>
    <xf numFmtId="0" fontId="1" fillId="0" borderId="5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64" fontId="0" fillId="0" borderId="1" xfId="0" applyNumberFormat="1" applyBorder="1"/>
    <xf numFmtId="0" fontId="3" fillId="0" borderId="0" xfId="0" applyFont="1" applyBorder="1" applyAlignment="1">
      <alignment horizontal="center" vertical="center" wrapText="1"/>
    </xf>
    <xf numFmtId="2" fontId="2" fillId="0" borderId="0" xfId="0" applyNumberFormat="1" applyFont="1" applyBorder="1"/>
    <xf numFmtId="164" fontId="2" fillId="0" borderId="0" xfId="0" applyNumberFormat="1" applyFont="1" applyBorder="1"/>
    <xf numFmtId="0" fontId="2" fillId="0" borderId="0" xfId="0" applyFont="1" applyBorder="1"/>
    <xf numFmtId="2" fontId="4" fillId="0" borderId="0" xfId="0" applyNumberFormat="1" applyFont="1" applyBorder="1"/>
    <xf numFmtId="0" fontId="4" fillId="0" borderId="0" xfId="0" applyFont="1" applyBorder="1"/>
    <xf numFmtId="2" fontId="3" fillId="0" borderId="0" xfId="0" applyNumberFormat="1" applyFont="1" applyBorder="1"/>
    <xf numFmtId="0" fontId="0" fillId="0" borderId="0" xfId="0" applyBorder="1"/>
    <xf numFmtId="0" fontId="5" fillId="0" borderId="1" xfId="0" applyFont="1" applyBorder="1"/>
    <xf numFmtId="0" fontId="1" fillId="0" borderId="6" xfId="0" applyFont="1" applyBorder="1"/>
    <xf numFmtId="0" fontId="0" fillId="0" borderId="8" xfId="0" applyBorder="1"/>
    <xf numFmtId="2" fontId="0" fillId="0" borderId="7" xfId="0" applyNumberFormat="1" applyBorder="1"/>
    <xf numFmtId="2" fontId="0" fillId="0" borderId="8" xfId="0" applyNumberFormat="1" applyBorder="1"/>
    <xf numFmtId="164" fontId="0" fillId="0" borderId="8" xfId="0" applyNumberFormat="1" applyBorder="1"/>
    <xf numFmtId="2" fontId="5" fillId="0" borderId="2" xfId="0" applyNumberFormat="1" applyFont="1" applyBorder="1"/>
    <xf numFmtId="0" fontId="3" fillId="0" borderId="0" xfId="0" applyFont="1" applyBorder="1" applyAlignment="1">
      <alignment horizontal="center"/>
    </xf>
    <xf numFmtId="0" fontId="6" fillId="0" borderId="3" xfId="0" applyFont="1" applyBorder="1" applyAlignment="1">
      <alignment horizontal="center" vertical="center" wrapText="1"/>
    </xf>
    <xf numFmtId="2" fontId="7" fillId="0" borderId="3" xfId="0" applyNumberFormat="1" applyFont="1" applyBorder="1"/>
    <xf numFmtId="0" fontId="0" fillId="0" borderId="13" xfId="0" applyBorder="1"/>
    <xf numFmtId="0" fontId="0" fillId="0" borderId="14" xfId="0" applyBorder="1"/>
    <xf numFmtId="2" fontId="7" fillId="0" borderId="15" xfId="0" applyNumberFormat="1" applyFont="1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3" xfId="0" applyBorder="1"/>
    <xf numFmtId="0" fontId="0" fillId="0" borderId="9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16" xfId="0" applyBorder="1" applyAlignment="1"/>
    <xf numFmtId="0" fontId="0" fillId="0" borderId="17" xfId="0" applyBorder="1" applyAlignment="1"/>
    <xf numFmtId="0" fontId="0" fillId="0" borderId="18" xfId="0" applyBorder="1" applyAlignment="1"/>
    <xf numFmtId="2" fontId="5" fillId="0" borderId="1" xfId="0" applyNumberFormat="1" applyFont="1" applyBorder="1"/>
    <xf numFmtId="2" fontId="0" fillId="0" borderId="14" xfId="0" applyNumberFormat="1" applyBorder="1"/>
  </cellXfs>
  <cellStyles count="1">
    <cellStyle name="Normalny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3"/>
  <sheetViews>
    <sheetView tabSelected="1" zoomScale="80" zoomScaleNormal="80" workbookViewId="0">
      <selection activeCell="N21" sqref="N21"/>
    </sheetView>
  </sheetViews>
  <sheetFormatPr defaultRowHeight="14.5" x14ac:dyDescent="0.35"/>
  <cols>
    <col min="3" max="4" width="9.1796875" customWidth="1"/>
    <col min="9" max="9" width="9" customWidth="1"/>
    <col min="10" max="10" width="9.453125" customWidth="1"/>
    <col min="15" max="16" width="9.1796875" customWidth="1"/>
    <col min="21" max="22" width="9.54296875" customWidth="1"/>
    <col min="27" max="28" width="9.453125" customWidth="1"/>
  </cols>
  <sheetData>
    <row r="1" spans="1:35" s="5" customFormat="1" x14ac:dyDescent="0.35">
      <c r="A1" s="4"/>
      <c r="B1" s="35" t="s">
        <v>23</v>
      </c>
      <c r="C1" s="36"/>
      <c r="D1" s="36"/>
      <c r="E1" s="36"/>
      <c r="F1" s="36"/>
      <c r="G1" s="37"/>
      <c r="H1" s="35" t="s">
        <v>24</v>
      </c>
      <c r="I1" s="36"/>
      <c r="J1" s="36"/>
      <c r="K1" s="36"/>
      <c r="L1" s="36"/>
      <c r="M1" s="37"/>
      <c r="N1" s="35" t="s">
        <v>25</v>
      </c>
      <c r="O1" s="36"/>
      <c r="P1" s="36"/>
      <c r="Q1" s="36"/>
      <c r="R1" s="36"/>
      <c r="S1" s="37"/>
      <c r="T1" s="35" t="s">
        <v>26</v>
      </c>
      <c r="U1" s="36"/>
      <c r="V1" s="36"/>
      <c r="W1" s="36"/>
      <c r="X1" s="36"/>
      <c r="Y1" s="37"/>
      <c r="Z1" s="35" t="s">
        <v>27</v>
      </c>
      <c r="AA1" s="36"/>
      <c r="AB1" s="36"/>
      <c r="AC1" s="36"/>
      <c r="AD1" s="36"/>
      <c r="AE1" s="37"/>
      <c r="AF1" s="29"/>
      <c r="AG1" s="29"/>
      <c r="AH1" s="29"/>
      <c r="AI1" s="29"/>
    </row>
    <row r="2" spans="1:35" s="12" customFormat="1" ht="43.5" x14ac:dyDescent="0.35">
      <c r="A2" s="8" t="s">
        <v>1</v>
      </c>
      <c r="B2" s="9" t="s">
        <v>20</v>
      </c>
      <c r="C2" s="10" t="s">
        <v>0</v>
      </c>
      <c r="D2" s="10" t="s">
        <v>30</v>
      </c>
      <c r="E2" s="10" t="s">
        <v>21</v>
      </c>
      <c r="F2" s="10" t="s">
        <v>22</v>
      </c>
      <c r="G2" s="11" t="s">
        <v>29</v>
      </c>
      <c r="H2" s="9" t="s">
        <v>20</v>
      </c>
      <c r="I2" s="10" t="s">
        <v>0</v>
      </c>
      <c r="J2" s="10" t="s">
        <v>30</v>
      </c>
      <c r="K2" s="10" t="s">
        <v>21</v>
      </c>
      <c r="L2" s="10" t="s">
        <v>22</v>
      </c>
      <c r="M2" s="11" t="s">
        <v>29</v>
      </c>
      <c r="N2" s="9" t="s">
        <v>20</v>
      </c>
      <c r="O2" s="10" t="s">
        <v>0</v>
      </c>
      <c r="P2" s="10" t="s">
        <v>30</v>
      </c>
      <c r="Q2" s="10" t="s">
        <v>21</v>
      </c>
      <c r="R2" s="10" t="s">
        <v>22</v>
      </c>
      <c r="S2" s="11" t="s">
        <v>29</v>
      </c>
      <c r="T2" s="9" t="s">
        <v>20</v>
      </c>
      <c r="U2" s="10" t="s">
        <v>0</v>
      </c>
      <c r="V2" s="10" t="s">
        <v>30</v>
      </c>
      <c r="W2" s="10" t="s">
        <v>21</v>
      </c>
      <c r="X2" s="10" t="s">
        <v>22</v>
      </c>
      <c r="Y2" s="11" t="s">
        <v>29</v>
      </c>
      <c r="Z2" s="9" t="s">
        <v>20</v>
      </c>
      <c r="AA2" s="10" t="s">
        <v>0</v>
      </c>
      <c r="AB2" s="10" t="s">
        <v>30</v>
      </c>
      <c r="AC2" s="10" t="s">
        <v>21</v>
      </c>
      <c r="AD2" s="10" t="s">
        <v>22</v>
      </c>
      <c r="AE2" s="30" t="s">
        <v>29</v>
      </c>
      <c r="AF2" s="14"/>
      <c r="AG2" s="14"/>
      <c r="AH2" s="14"/>
      <c r="AI2" s="14"/>
    </row>
    <row r="3" spans="1:35" x14ac:dyDescent="0.35">
      <c r="A3" s="3" t="s">
        <v>2</v>
      </c>
      <c r="B3" s="6">
        <v>99.81</v>
      </c>
      <c r="C3" s="2">
        <v>1.28</v>
      </c>
      <c r="D3" s="7">
        <v>0.21290000000000001</v>
      </c>
      <c r="E3" s="2">
        <v>92.3</v>
      </c>
      <c r="F3" s="7">
        <v>92.475703837290851</v>
      </c>
      <c r="G3" s="38">
        <v>3.5</v>
      </c>
      <c r="H3" s="6">
        <f>297.61/3</f>
        <v>99.203333333333333</v>
      </c>
      <c r="I3" s="7">
        <v>1.6</v>
      </c>
      <c r="J3" s="7">
        <v>0.16</v>
      </c>
      <c r="K3" s="2">
        <v>79.900000000000006</v>
      </c>
      <c r="L3" s="7">
        <v>80.541648466113372</v>
      </c>
      <c r="M3" s="38">
        <v>5.2</v>
      </c>
      <c r="N3" s="6">
        <v>25.15</v>
      </c>
      <c r="O3" s="7">
        <v>1.83</v>
      </c>
      <c r="P3" s="7">
        <v>3.8</v>
      </c>
      <c r="Q3" s="13">
        <v>44.2</v>
      </c>
      <c r="R3" s="7">
        <v>351.49105367793243</v>
      </c>
      <c r="S3" s="40">
        <v>8.5</v>
      </c>
      <c r="T3" s="6">
        <f>73.17/3</f>
        <v>24.39</v>
      </c>
      <c r="U3" s="7">
        <v>1.82</v>
      </c>
      <c r="V3" s="7">
        <v>3.5</v>
      </c>
      <c r="W3" s="13">
        <v>43.5</v>
      </c>
      <c r="X3" s="7">
        <v>356.70356703567035</v>
      </c>
      <c r="Y3" s="40">
        <v>6.6</v>
      </c>
      <c r="Z3" s="6">
        <v>19.64</v>
      </c>
      <c r="AA3" s="7">
        <v>1.49</v>
      </c>
      <c r="AB3" s="7">
        <v>0.01</v>
      </c>
      <c r="AC3" s="13">
        <v>7</v>
      </c>
      <c r="AD3" s="7">
        <v>71.283095723014256</v>
      </c>
      <c r="AE3" s="31" t="s">
        <v>28</v>
      </c>
      <c r="AF3" s="15"/>
      <c r="AG3" s="16"/>
      <c r="AH3" s="17"/>
      <c r="AI3" s="17"/>
    </row>
    <row r="4" spans="1:35" x14ac:dyDescent="0.35">
      <c r="A4" s="3" t="s">
        <v>3</v>
      </c>
      <c r="B4" s="6">
        <v>100.59</v>
      </c>
      <c r="C4" s="2">
        <v>1.43</v>
      </c>
      <c r="D4" s="7">
        <v>0.4037</v>
      </c>
      <c r="E4" s="2">
        <v>58.9</v>
      </c>
      <c r="F4" s="7">
        <v>58.554528283129535</v>
      </c>
      <c r="G4" s="38"/>
      <c r="H4" s="6">
        <f t="shared" ref="H4:H5" si="0">297.61/3</f>
        <v>99.203333333333333</v>
      </c>
      <c r="I4" s="7">
        <v>1.5</v>
      </c>
      <c r="J4" s="7">
        <v>0.33</v>
      </c>
      <c r="K4" s="2">
        <v>65.8</v>
      </c>
      <c r="L4" s="7">
        <v>66.32841638385807</v>
      </c>
      <c r="M4" s="38"/>
      <c r="N4" s="6">
        <v>24.73</v>
      </c>
      <c r="O4" s="7">
        <v>1.78</v>
      </c>
      <c r="P4" s="7">
        <v>4.2</v>
      </c>
      <c r="Q4" s="13">
        <v>42</v>
      </c>
      <c r="R4" s="7">
        <v>339.66841892438333</v>
      </c>
      <c r="S4" s="41"/>
      <c r="T4" s="6">
        <f t="shared" ref="T4:T5" si="1">73.17/3</f>
        <v>24.39</v>
      </c>
      <c r="U4" s="7">
        <v>1.81</v>
      </c>
      <c r="V4" s="7">
        <v>3.5</v>
      </c>
      <c r="W4" s="13">
        <v>43.8</v>
      </c>
      <c r="X4" s="7">
        <v>359.16359163591636</v>
      </c>
      <c r="Y4" s="41"/>
      <c r="Z4" s="6">
        <v>19.57</v>
      </c>
      <c r="AA4" s="7">
        <v>1.48</v>
      </c>
      <c r="AB4" s="7">
        <v>0.02</v>
      </c>
      <c r="AC4" s="2">
        <v>6.7</v>
      </c>
      <c r="AD4" s="7">
        <v>68.472151251916202</v>
      </c>
      <c r="AE4" s="31" t="s">
        <v>28</v>
      </c>
      <c r="AF4" s="15"/>
      <c r="AG4" s="17"/>
      <c r="AH4" s="17"/>
      <c r="AI4" s="17"/>
    </row>
    <row r="5" spans="1:35" x14ac:dyDescent="0.35">
      <c r="A5" s="3" t="s">
        <v>4</v>
      </c>
      <c r="B5" s="6">
        <v>99.01</v>
      </c>
      <c r="C5" s="2">
        <v>1.29</v>
      </c>
      <c r="D5" s="7">
        <v>0.20100000000000001</v>
      </c>
      <c r="E5" s="2">
        <v>174.7</v>
      </c>
      <c r="F5" s="7">
        <v>176.44682355317644</v>
      </c>
      <c r="G5" s="38"/>
      <c r="H5" s="6">
        <f t="shared" si="0"/>
        <v>99.203333333333333</v>
      </c>
      <c r="I5" s="7">
        <v>1.56</v>
      </c>
      <c r="J5" s="7">
        <v>0.39</v>
      </c>
      <c r="K5" s="2">
        <v>124.4</v>
      </c>
      <c r="L5" s="7">
        <v>125.39901212996875</v>
      </c>
      <c r="M5" s="38"/>
      <c r="N5" s="6">
        <v>24.27</v>
      </c>
      <c r="O5" s="7">
        <v>1.79</v>
      </c>
      <c r="P5" s="7">
        <v>1.855</v>
      </c>
      <c r="Q5" s="13">
        <v>34.9</v>
      </c>
      <c r="R5" s="7">
        <v>287.5978574371652</v>
      </c>
      <c r="S5" s="42"/>
      <c r="T5" s="6">
        <f t="shared" si="1"/>
        <v>24.39</v>
      </c>
      <c r="U5" s="7">
        <v>1.81</v>
      </c>
      <c r="V5" s="7">
        <v>3.5</v>
      </c>
      <c r="W5" s="13">
        <v>49.1</v>
      </c>
      <c r="X5" s="7">
        <v>402.62402624026237</v>
      </c>
      <c r="Y5" s="42"/>
      <c r="Z5" s="6">
        <v>19.760000000000002</v>
      </c>
      <c r="AA5" s="7">
        <v>1.51</v>
      </c>
      <c r="AB5" s="7">
        <v>0.05</v>
      </c>
      <c r="AC5" s="2">
        <v>6.9</v>
      </c>
      <c r="AD5" s="7">
        <v>69.838056680161941</v>
      </c>
      <c r="AE5" s="31" t="s">
        <v>28</v>
      </c>
      <c r="AF5" s="15"/>
      <c r="AG5" s="17"/>
      <c r="AH5" s="17"/>
      <c r="AI5" s="17"/>
    </row>
    <row r="6" spans="1:35" x14ac:dyDescent="0.35">
      <c r="A6" s="3" t="s">
        <v>5</v>
      </c>
      <c r="B6" s="6">
        <v>100.26</v>
      </c>
      <c r="C6" s="2">
        <v>1.47</v>
      </c>
      <c r="D6" s="7">
        <v>0.27550000000000002</v>
      </c>
      <c r="E6" s="2">
        <v>137.6</v>
      </c>
      <c r="F6" s="7">
        <v>137.24316776381409</v>
      </c>
      <c r="G6" s="38">
        <v>5.8</v>
      </c>
      <c r="H6" s="6">
        <f>286.4/3</f>
        <v>95.466666666666654</v>
      </c>
      <c r="I6" s="7">
        <v>1.51</v>
      </c>
      <c r="J6" s="7">
        <v>0.22</v>
      </c>
      <c r="K6" s="2">
        <v>95.3</v>
      </c>
      <c r="L6" s="7">
        <v>99.825418994413425</v>
      </c>
      <c r="M6" s="38">
        <v>3.9</v>
      </c>
      <c r="N6" s="6">
        <v>25.65</v>
      </c>
      <c r="O6" s="7">
        <v>1.83</v>
      </c>
      <c r="P6" s="7">
        <v>3.7</v>
      </c>
      <c r="Q6" s="13">
        <v>43.3</v>
      </c>
      <c r="R6" s="7">
        <v>337.62183235867451</v>
      </c>
      <c r="S6" s="40">
        <v>9</v>
      </c>
      <c r="T6" s="6">
        <f>75.34/3</f>
        <v>25.113333333333333</v>
      </c>
      <c r="U6" s="7">
        <v>1.77</v>
      </c>
      <c r="V6" s="7">
        <v>2.1</v>
      </c>
      <c r="W6" s="13">
        <v>48.1</v>
      </c>
      <c r="X6" s="7">
        <v>383.06344571276878</v>
      </c>
      <c r="Y6" s="40">
        <v>6.9</v>
      </c>
      <c r="Z6" s="6">
        <v>20.2</v>
      </c>
      <c r="AA6" s="7">
        <v>1.5</v>
      </c>
      <c r="AB6" s="7">
        <v>0.11</v>
      </c>
      <c r="AC6" s="2">
        <v>5.9</v>
      </c>
      <c r="AD6" s="7">
        <v>58.415841584158414</v>
      </c>
      <c r="AE6" s="31" t="s">
        <v>28</v>
      </c>
      <c r="AF6" s="15"/>
      <c r="AG6" s="17"/>
      <c r="AH6" s="17"/>
      <c r="AI6" s="17"/>
    </row>
    <row r="7" spans="1:35" x14ac:dyDescent="0.35">
      <c r="A7" s="3" t="s">
        <v>6</v>
      </c>
      <c r="B7" s="6">
        <v>99.71</v>
      </c>
      <c r="C7" s="2">
        <v>1.37</v>
      </c>
      <c r="D7" s="7">
        <v>0.28949999999999998</v>
      </c>
      <c r="E7" s="2">
        <v>129.30000000000001</v>
      </c>
      <c r="F7" s="7">
        <v>129.67606057566948</v>
      </c>
      <c r="G7" s="38"/>
      <c r="H7" s="6">
        <f t="shared" ref="H7:H8" si="2">286.4/3</f>
        <v>95.466666666666654</v>
      </c>
      <c r="I7" s="7">
        <v>1.39</v>
      </c>
      <c r="J7" s="7">
        <v>0.17</v>
      </c>
      <c r="K7" s="2">
        <v>36.4</v>
      </c>
      <c r="L7" s="7">
        <v>38.128491620111738</v>
      </c>
      <c r="M7" s="38"/>
      <c r="N7" s="6">
        <v>24.49</v>
      </c>
      <c r="O7" s="7">
        <v>1.86</v>
      </c>
      <c r="P7" s="7">
        <v>4.3</v>
      </c>
      <c r="Q7" s="13">
        <v>43.2</v>
      </c>
      <c r="R7" s="7">
        <v>352.79706002449984</v>
      </c>
      <c r="S7" s="41"/>
      <c r="T7" s="6">
        <f t="shared" ref="T7:T8" si="3">75.34/3</f>
        <v>25.113333333333333</v>
      </c>
      <c r="U7" s="7">
        <v>1.76</v>
      </c>
      <c r="V7" s="7">
        <v>2.2000000000000002</v>
      </c>
      <c r="W7" s="13">
        <v>42.5</v>
      </c>
      <c r="X7" s="7">
        <v>338.46562251128216</v>
      </c>
      <c r="Y7" s="41"/>
      <c r="Z7" s="6">
        <v>19.420000000000002</v>
      </c>
      <c r="AA7" s="7">
        <v>1.6</v>
      </c>
      <c r="AB7" s="7">
        <v>0.08</v>
      </c>
      <c r="AC7" s="2">
        <v>5.6</v>
      </c>
      <c r="AD7" s="7">
        <v>57.672502574665288</v>
      </c>
      <c r="AE7" s="31" t="s">
        <v>28</v>
      </c>
      <c r="AF7" s="15"/>
      <c r="AG7" s="17"/>
      <c r="AH7" s="17"/>
      <c r="AI7" s="17"/>
    </row>
    <row r="8" spans="1:35" x14ac:dyDescent="0.35">
      <c r="A8" s="3" t="s">
        <v>7</v>
      </c>
      <c r="B8" s="6">
        <v>99</v>
      </c>
      <c r="C8" s="2">
        <v>1.49</v>
      </c>
      <c r="D8" s="7">
        <v>0.2888</v>
      </c>
      <c r="E8" s="2">
        <v>111.4</v>
      </c>
      <c r="F8" s="7">
        <v>112.52525252525253</v>
      </c>
      <c r="G8" s="38"/>
      <c r="H8" s="6">
        <f t="shared" si="2"/>
        <v>95.466666666666654</v>
      </c>
      <c r="I8" s="7">
        <v>1.36</v>
      </c>
      <c r="J8" s="7">
        <v>0.19</v>
      </c>
      <c r="K8" s="2">
        <v>37.200000000000003</v>
      </c>
      <c r="L8" s="7">
        <v>38.966480446927385</v>
      </c>
      <c r="M8" s="38"/>
      <c r="N8" s="6">
        <v>24.95</v>
      </c>
      <c r="O8" s="7">
        <v>1.83</v>
      </c>
      <c r="P8" s="7">
        <v>4.9000000000000004</v>
      </c>
      <c r="Q8" s="13">
        <v>34.4</v>
      </c>
      <c r="R8" s="7">
        <v>275.75150300601206</v>
      </c>
      <c r="S8" s="42"/>
      <c r="T8" s="6">
        <f t="shared" si="3"/>
        <v>25.113333333333333</v>
      </c>
      <c r="U8" s="7">
        <v>1.73</v>
      </c>
      <c r="V8" s="7">
        <v>1.8</v>
      </c>
      <c r="W8" s="13">
        <v>36.700000000000003</v>
      </c>
      <c r="X8" s="7">
        <v>292.27501990974253</v>
      </c>
      <c r="Y8" s="42"/>
      <c r="Z8" s="6">
        <v>20.12</v>
      </c>
      <c r="AA8" s="7">
        <v>1.52</v>
      </c>
      <c r="AB8" s="7">
        <v>0.21</v>
      </c>
      <c r="AC8" s="2">
        <v>5.4</v>
      </c>
      <c r="AD8" s="7">
        <v>53.677932405566601</v>
      </c>
      <c r="AE8" s="31" t="s">
        <v>28</v>
      </c>
      <c r="AF8" s="15"/>
      <c r="AG8" s="17"/>
      <c r="AH8" s="17"/>
      <c r="AI8" s="17"/>
    </row>
    <row r="9" spans="1:35" x14ac:dyDescent="0.35">
      <c r="A9" s="3" t="s">
        <v>8</v>
      </c>
      <c r="B9" s="6">
        <v>96.9</v>
      </c>
      <c r="C9" s="2">
        <v>1.59</v>
      </c>
      <c r="D9" s="7">
        <v>0.22209999999999999</v>
      </c>
      <c r="E9" s="2">
        <v>105.5</v>
      </c>
      <c r="F9" s="7">
        <v>108.87512899896801</v>
      </c>
      <c r="G9" s="38">
        <v>4.5999999999999996</v>
      </c>
      <c r="H9" s="6">
        <f>297.41/3</f>
        <v>99.13666666666667</v>
      </c>
      <c r="I9" s="7">
        <v>1.43</v>
      </c>
      <c r="J9" s="7">
        <v>0.15</v>
      </c>
      <c r="K9" s="2">
        <v>98.2</v>
      </c>
      <c r="L9" s="7">
        <v>99.055176355872362</v>
      </c>
      <c r="M9" s="38">
        <v>3.3</v>
      </c>
      <c r="N9" s="6">
        <v>25.32</v>
      </c>
      <c r="O9" s="7">
        <v>1.75</v>
      </c>
      <c r="P9" s="7">
        <v>3</v>
      </c>
      <c r="Q9" s="13">
        <v>27.3</v>
      </c>
      <c r="R9" s="7">
        <v>215.63981042654029</v>
      </c>
      <c r="S9" s="40">
        <v>9.5</v>
      </c>
      <c r="T9" s="6">
        <f>75.53/3</f>
        <v>25.176666666666666</v>
      </c>
      <c r="U9" s="7">
        <v>1.74</v>
      </c>
      <c r="V9" s="7">
        <v>2.2999999999999998</v>
      </c>
      <c r="W9" s="13">
        <v>39.799999999999997</v>
      </c>
      <c r="X9" s="7">
        <v>316.16576194889444</v>
      </c>
      <c r="Y9" s="44">
        <v>6.2</v>
      </c>
      <c r="Z9" s="6">
        <v>19.53</v>
      </c>
      <c r="AA9" s="7">
        <v>1.48</v>
      </c>
      <c r="AB9" s="7">
        <v>0.11</v>
      </c>
      <c r="AC9" s="2">
        <v>7.1</v>
      </c>
      <c r="AD9" s="7">
        <v>72.70865335381464</v>
      </c>
      <c r="AE9" s="31" t="s">
        <v>28</v>
      </c>
      <c r="AF9" s="15"/>
      <c r="AG9" s="17"/>
      <c r="AH9" s="17"/>
      <c r="AI9" s="17"/>
    </row>
    <row r="10" spans="1:35" x14ac:dyDescent="0.35">
      <c r="A10" s="3" t="s">
        <v>9</v>
      </c>
      <c r="B10" s="6">
        <v>99.21</v>
      </c>
      <c r="C10" s="2">
        <v>1.54</v>
      </c>
      <c r="D10" s="7">
        <v>0.46529999999999999</v>
      </c>
      <c r="E10" s="2">
        <v>142.6</v>
      </c>
      <c r="F10" s="7">
        <v>143.73551053321239</v>
      </c>
      <c r="G10" s="38"/>
      <c r="H10" s="6">
        <f t="shared" ref="H10:H11" si="4">297.41/3</f>
        <v>99.13666666666667</v>
      </c>
      <c r="I10" s="7">
        <v>1.1499999999999999</v>
      </c>
      <c r="J10" s="7">
        <v>0.31</v>
      </c>
      <c r="K10" s="2">
        <v>16.600000000000001</v>
      </c>
      <c r="L10" s="7">
        <v>16.744561379913254</v>
      </c>
      <c r="M10" s="38"/>
      <c r="N10" s="6">
        <v>25.88</v>
      </c>
      <c r="O10" s="7">
        <v>1.94</v>
      </c>
      <c r="P10" s="7">
        <v>3.2</v>
      </c>
      <c r="Q10" s="13">
        <v>27.8</v>
      </c>
      <c r="R10" s="7">
        <v>214.83771251931995</v>
      </c>
      <c r="S10" s="41"/>
      <c r="T10" s="6">
        <f t="shared" ref="T10:T11" si="5">75.53/3</f>
        <v>25.176666666666666</v>
      </c>
      <c r="U10" s="7">
        <v>1.8</v>
      </c>
      <c r="V10" s="7">
        <v>2.7</v>
      </c>
      <c r="W10" s="13">
        <v>60.2</v>
      </c>
      <c r="X10" s="7">
        <v>478.22057460611677</v>
      </c>
      <c r="Y10" s="45"/>
      <c r="Z10" s="6">
        <v>19.3</v>
      </c>
      <c r="AA10" s="7">
        <v>1.61</v>
      </c>
      <c r="AB10" s="7">
        <v>0.11</v>
      </c>
      <c r="AC10" s="2">
        <v>5.6</v>
      </c>
      <c r="AD10" s="7">
        <v>58.031088082901555</v>
      </c>
      <c r="AE10" s="31" t="s">
        <v>28</v>
      </c>
      <c r="AF10" s="15"/>
      <c r="AG10" s="17"/>
      <c r="AH10" s="17"/>
      <c r="AI10" s="17"/>
    </row>
    <row r="11" spans="1:35" x14ac:dyDescent="0.35">
      <c r="A11" s="3" t="s">
        <v>10</v>
      </c>
      <c r="B11" s="6">
        <v>99.74</v>
      </c>
      <c r="C11" s="2">
        <v>1.39</v>
      </c>
      <c r="D11" s="7">
        <v>0.25790000000000002</v>
      </c>
      <c r="E11" s="2">
        <v>144.80000000000001</v>
      </c>
      <c r="F11" s="7">
        <v>145.1774613996391</v>
      </c>
      <c r="G11" s="38"/>
      <c r="H11" s="6">
        <f t="shared" si="4"/>
        <v>99.13666666666667</v>
      </c>
      <c r="I11" s="7">
        <v>1.34</v>
      </c>
      <c r="J11" s="7">
        <v>0.37</v>
      </c>
      <c r="K11" s="2">
        <v>49.9</v>
      </c>
      <c r="L11" s="7">
        <v>50.334554991425975</v>
      </c>
      <c r="M11" s="38"/>
      <c r="N11" s="6">
        <v>24.26</v>
      </c>
      <c r="O11" s="7">
        <v>1.76</v>
      </c>
      <c r="P11" s="7">
        <v>7.1</v>
      </c>
      <c r="Q11" s="13">
        <v>30.2</v>
      </c>
      <c r="R11" s="7">
        <v>248.96949711459192</v>
      </c>
      <c r="S11" s="42"/>
      <c r="T11" s="6">
        <f t="shared" si="5"/>
        <v>25.176666666666666</v>
      </c>
      <c r="U11" s="7">
        <v>1.71</v>
      </c>
      <c r="V11" s="7">
        <v>2.9</v>
      </c>
      <c r="W11" s="13">
        <v>38.200000000000003</v>
      </c>
      <c r="X11" s="7">
        <v>303.45558056401433</v>
      </c>
      <c r="Y11" s="46"/>
      <c r="Z11" s="6">
        <v>19.78</v>
      </c>
      <c r="AA11" s="7">
        <v>1.54</v>
      </c>
      <c r="AB11" s="7">
        <v>0.13</v>
      </c>
      <c r="AC11" s="2">
        <v>5.4</v>
      </c>
      <c r="AD11" s="7">
        <v>54.600606673407476</v>
      </c>
      <c r="AE11" s="31" t="s">
        <v>28</v>
      </c>
      <c r="AF11" s="18"/>
      <c r="AG11" s="19"/>
      <c r="AH11" s="19"/>
      <c r="AI11" s="19"/>
    </row>
    <row r="12" spans="1:35" x14ac:dyDescent="0.35">
      <c r="A12" s="3" t="s">
        <v>11</v>
      </c>
      <c r="B12" s="6">
        <v>99.81</v>
      </c>
      <c r="C12" s="2">
        <v>1.56</v>
      </c>
      <c r="D12" s="7">
        <v>0.2087</v>
      </c>
      <c r="E12" s="2">
        <v>93.1</v>
      </c>
      <c r="F12" s="7">
        <v>93.277226730788499</v>
      </c>
      <c r="G12" s="38">
        <v>5.6</v>
      </c>
      <c r="H12" s="6">
        <f>296.52/3</f>
        <v>98.839999999999989</v>
      </c>
      <c r="I12" s="7">
        <v>1.34</v>
      </c>
      <c r="J12" s="7">
        <v>0.2</v>
      </c>
      <c r="K12" s="2">
        <v>52.4</v>
      </c>
      <c r="L12" s="7">
        <v>53.014973694860387</v>
      </c>
      <c r="M12" s="38">
        <v>5.7</v>
      </c>
      <c r="N12" s="6">
        <v>24.68</v>
      </c>
      <c r="O12" s="7">
        <v>1.83</v>
      </c>
      <c r="P12" s="7">
        <v>3.2</v>
      </c>
      <c r="Q12" s="13">
        <v>60.7</v>
      </c>
      <c r="R12" s="7">
        <v>491.8962722852512</v>
      </c>
      <c r="S12" s="40">
        <v>9.5</v>
      </c>
      <c r="T12" s="6">
        <f>76.41/3</f>
        <v>25.47</v>
      </c>
      <c r="U12" s="7">
        <v>1.73</v>
      </c>
      <c r="V12" s="7">
        <v>2</v>
      </c>
      <c r="W12" s="13">
        <v>71.400000000000006</v>
      </c>
      <c r="X12" s="7">
        <v>560.6595995288576</v>
      </c>
      <c r="Y12" s="40">
        <v>6.9</v>
      </c>
      <c r="Z12" s="6">
        <v>20.149999999999999</v>
      </c>
      <c r="AA12" s="7">
        <v>1.59</v>
      </c>
      <c r="AB12" s="7">
        <v>0.06</v>
      </c>
      <c r="AC12" s="2">
        <v>4.7</v>
      </c>
      <c r="AD12" s="7">
        <v>46.650124069478913</v>
      </c>
      <c r="AE12" s="31" t="s">
        <v>28</v>
      </c>
      <c r="AF12" s="15"/>
      <c r="AG12" s="17"/>
      <c r="AH12" s="17"/>
      <c r="AI12" s="17"/>
    </row>
    <row r="13" spans="1:35" x14ac:dyDescent="0.35">
      <c r="A13" s="3" t="s">
        <v>12</v>
      </c>
      <c r="B13" s="28">
        <v>99.98</v>
      </c>
      <c r="C13" s="22">
        <v>0.79</v>
      </c>
      <c r="D13" s="47">
        <v>0.41070000000000001</v>
      </c>
      <c r="E13" s="22">
        <v>6.3</v>
      </c>
      <c r="F13" s="47">
        <v>6.30126025205041</v>
      </c>
      <c r="G13" s="38"/>
      <c r="H13" s="6">
        <f t="shared" ref="H13:H14" si="6">296.52/3</f>
        <v>98.839999999999989</v>
      </c>
      <c r="I13" s="7">
        <v>1.38</v>
      </c>
      <c r="J13" s="7">
        <v>0.17</v>
      </c>
      <c r="K13" s="2">
        <v>106.4</v>
      </c>
      <c r="L13" s="7">
        <v>107.6487252124646</v>
      </c>
      <c r="M13" s="38"/>
      <c r="N13" s="6">
        <v>25.6</v>
      </c>
      <c r="O13" s="7">
        <v>1.83</v>
      </c>
      <c r="P13" s="7">
        <v>3.2</v>
      </c>
      <c r="Q13" s="13">
        <v>51.2</v>
      </c>
      <c r="R13" s="7">
        <v>400</v>
      </c>
      <c r="S13" s="41"/>
      <c r="T13" s="6">
        <f t="shared" ref="T13:T14" si="7">76.41/3</f>
        <v>25.47</v>
      </c>
      <c r="U13" s="7">
        <v>1.7</v>
      </c>
      <c r="V13" s="7">
        <v>2.1</v>
      </c>
      <c r="W13" s="13">
        <v>53.6</v>
      </c>
      <c r="X13" s="7">
        <v>420.8873184138202</v>
      </c>
      <c r="Y13" s="41"/>
      <c r="Z13" s="6">
        <v>20.07</v>
      </c>
      <c r="AA13" s="7">
        <v>1.56</v>
      </c>
      <c r="AB13" s="7">
        <v>0.04</v>
      </c>
      <c r="AC13" s="2">
        <v>5.7</v>
      </c>
      <c r="AD13" s="7">
        <v>56.801195814648729</v>
      </c>
      <c r="AE13" s="31" t="s">
        <v>28</v>
      </c>
      <c r="AF13" s="15"/>
      <c r="AG13" s="17"/>
      <c r="AH13" s="17"/>
      <c r="AI13" s="17"/>
    </row>
    <row r="14" spans="1:35" x14ac:dyDescent="0.35">
      <c r="A14" s="3" t="s">
        <v>13</v>
      </c>
      <c r="B14" s="28">
        <v>100.53</v>
      </c>
      <c r="C14" s="22">
        <v>1.48</v>
      </c>
      <c r="D14" s="47">
        <v>0.36399999999999999</v>
      </c>
      <c r="E14" s="22">
        <v>129.80000000000001</v>
      </c>
      <c r="F14" s="47">
        <v>129.11568685964392</v>
      </c>
      <c r="G14" s="38"/>
      <c r="H14" s="6">
        <f t="shared" si="6"/>
        <v>98.839999999999989</v>
      </c>
      <c r="I14" s="7">
        <v>1.42</v>
      </c>
      <c r="J14" s="7">
        <v>0.18</v>
      </c>
      <c r="K14" s="2">
        <v>132.5</v>
      </c>
      <c r="L14" s="7">
        <v>134.05503844597331</v>
      </c>
      <c r="M14" s="38"/>
      <c r="N14" s="6">
        <v>24.79</v>
      </c>
      <c r="O14" s="7">
        <v>1.83</v>
      </c>
      <c r="P14" s="7">
        <v>2.2999999999999998</v>
      </c>
      <c r="Q14" s="13">
        <v>66.900000000000006</v>
      </c>
      <c r="R14" s="7">
        <v>539.73376361436067</v>
      </c>
      <c r="S14" s="42"/>
      <c r="T14" s="6">
        <f t="shared" si="7"/>
        <v>25.47</v>
      </c>
      <c r="U14" s="7">
        <v>1.71</v>
      </c>
      <c r="V14" s="7">
        <v>1.8</v>
      </c>
      <c r="W14" s="13">
        <v>53.2</v>
      </c>
      <c r="X14" s="7">
        <v>417.74636827640364</v>
      </c>
      <c r="Y14" s="42"/>
      <c r="Z14" s="6">
        <v>20.23</v>
      </c>
      <c r="AA14" s="7">
        <v>1.56</v>
      </c>
      <c r="AB14" s="7">
        <v>0.16</v>
      </c>
      <c r="AC14" s="2">
        <v>5.2</v>
      </c>
      <c r="AD14" s="7">
        <v>51.408798813643102</v>
      </c>
      <c r="AE14" s="31" t="s">
        <v>28</v>
      </c>
      <c r="AF14" s="18"/>
      <c r="AG14" s="19"/>
      <c r="AH14" s="19"/>
      <c r="AI14" s="19"/>
    </row>
    <row r="15" spans="1:35" x14ac:dyDescent="0.35">
      <c r="A15" s="3" t="s">
        <v>14</v>
      </c>
      <c r="B15" s="28">
        <v>98.97</v>
      </c>
      <c r="C15" s="22">
        <v>0.94</v>
      </c>
      <c r="D15" s="47">
        <v>0.214</v>
      </c>
      <c r="E15" s="22">
        <v>208.5</v>
      </c>
      <c r="F15" s="47">
        <v>210.66989996968778</v>
      </c>
      <c r="G15" s="38">
        <v>5.8</v>
      </c>
      <c r="H15" s="6">
        <f>292.95/3</f>
        <v>97.649999999999991</v>
      </c>
      <c r="I15" s="7">
        <v>1.36</v>
      </c>
      <c r="J15" s="7">
        <v>0.23</v>
      </c>
      <c r="K15" s="2">
        <v>199.9</v>
      </c>
      <c r="L15" s="7">
        <v>204.71070148489505</v>
      </c>
      <c r="M15" s="38">
        <v>5.4</v>
      </c>
      <c r="N15" s="6">
        <v>24.4</v>
      </c>
      <c r="O15" s="7">
        <v>1.83</v>
      </c>
      <c r="P15" s="7">
        <v>2.9</v>
      </c>
      <c r="Q15" s="13">
        <v>55.2</v>
      </c>
      <c r="R15" s="7">
        <v>452.45901639344265</v>
      </c>
      <c r="S15" s="40">
        <v>9.6</v>
      </c>
      <c r="T15" s="6">
        <f>77.31/3</f>
        <v>25.77</v>
      </c>
      <c r="U15" s="7">
        <v>1.76</v>
      </c>
      <c r="V15" s="7">
        <v>3.3</v>
      </c>
      <c r="W15" s="13">
        <v>58.5</v>
      </c>
      <c r="X15" s="7">
        <v>454.01629802095459</v>
      </c>
      <c r="Y15" s="40">
        <v>6.3</v>
      </c>
      <c r="Z15" s="6">
        <v>19.75</v>
      </c>
      <c r="AA15" s="7">
        <v>1.61</v>
      </c>
      <c r="AB15" s="7">
        <v>0</v>
      </c>
      <c r="AC15" s="2">
        <v>6.6</v>
      </c>
      <c r="AD15" s="7">
        <v>66.835443037974684</v>
      </c>
      <c r="AE15" s="31" t="s">
        <v>28</v>
      </c>
      <c r="AF15" s="15"/>
      <c r="AG15" s="17"/>
      <c r="AH15" s="17"/>
      <c r="AI15" s="17"/>
    </row>
    <row r="16" spans="1:35" x14ac:dyDescent="0.35">
      <c r="A16" s="3" t="s">
        <v>15</v>
      </c>
      <c r="B16" s="6">
        <v>100.69</v>
      </c>
      <c r="C16" s="2">
        <v>1.35</v>
      </c>
      <c r="D16" s="7">
        <v>0.25530000000000003</v>
      </c>
      <c r="E16" s="2">
        <v>134.1</v>
      </c>
      <c r="F16" s="7">
        <v>133.1810507498262</v>
      </c>
      <c r="G16" s="38"/>
      <c r="H16" s="6">
        <f t="shared" ref="H16:H17" si="8">292.95/3</f>
        <v>97.649999999999991</v>
      </c>
      <c r="I16" s="7">
        <v>1.3</v>
      </c>
      <c r="J16" s="7">
        <v>0.18</v>
      </c>
      <c r="K16" s="2">
        <v>94.7</v>
      </c>
      <c r="L16" s="7">
        <v>96.979006656426023</v>
      </c>
      <c r="M16" s="38"/>
      <c r="N16" s="6">
        <v>25.46</v>
      </c>
      <c r="O16" s="7">
        <v>1.81</v>
      </c>
      <c r="P16" s="7">
        <v>3</v>
      </c>
      <c r="Q16" s="13">
        <v>50</v>
      </c>
      <c r="R16" s="7">
        <v>392.77297721916733</v>
      </c>
      <c r="S16" s="41"/>
      <c r="T16" s="6">
        <f t="shared" ref="T16:T17" si="9">77.31/3</f>
        <v>25.77</v>
      </c>
      <c r="U16" s="7">
        <v>1.86</v>
      </c>
      <c r="V16" s="7">
        <v>0.3</v>
      </c>
      <c r="W16" s="13">
        <v>59.5</v>
      </c>
      <c r="X16" s="7">
        <v>461.77726038028715</v>
      </c>
      <c r="Y16" s="41"/>
      <c r="Z16" s="6">
        <v>20.21</v>
      </c>
      <c r="AA16" s="7">
        <v>1.49</v>
      </c>
      <c r="AB16" s="7">
        <v>0.09</v>
      </c>
      <c r="AC16" s="2">
        <v>7.3</v>
      </c>
      <c r="AD16" s="7">
        <v>72.24146462147452</v>
      </c>
      <c r="AE16" s="31" t="s">
        <v>28</v>
      </c>
      <c r="AF16" s="18"/>
      <c r="AG16" s="19"/>
      <c r="AH16" s="19"/>
      <c r="AI16" s="19"/>
    </row>
    <row r="17" spans="1:35" x14ac:dyDescent="0.35">
      <c r="A17" s="3" t="s">
        <v>16</v>
      </c>
      <c r="B17" s="6">
        <v>99.5</v>
      </c>
      <c r="C17" s="2">
        <v>1.39</v>
      </c>
      <c r="D17" s="7">
        <v>0.28289999999999998</v>
      </c>
      <c r="E17" s="2">
        <v>227.8</v>
      </c>
      <c r="F17" s="7">
        <v>228.94472361809045</v>
      </c>
      <c r="G17" s="38"/>
      <c r="H17" s="6">
        <f t="shared" si="8"/>
        <v>97.649999999999991</v>
      </c>
      <c r="I17" s="2">
        <v>1.35</v>
      </c>
      <c r="J17" s="2">
        <v>0.2</v>
      </c>
      <c r="K17" s="2">
        <v>164.6</v>
      </c>
      <c r="L17" s="7">
        <v>168.56118791602665</v>
      </c>
      <c r="M17" s="38"/>
      <c r="N17" s="6">
        <v>25.29</v>
      </c>
      <c r="O17" s="7">
        <v>1.8</v>
      </c>
      <c r="P17" s="7">
        <v>7.1</v>
      </c>
      <c r="Q17" s="13">
        <v>43.2</v>
      </c>
      <c r="R17" s="7">
        <v>341.63701067615659</v>
      </c>
      <c r="S17" s="42"/>
      <c r="T17" s="6">
        <f t="shared" si="9"/>
        <v>25.77</v>
      </c>
      <c r="U17" s="7">
        <v>1.8</v>
      </c>
      <c r="V17" s="7">
        <v>4.2</v>
      </c>
      <c r="W17" s="13">
        <v>51.1</v>
      </c>
      <c r="X17" s="7">
        <v>396.58517656189366</v>
      </c>
      <c r="Y17" s="42"/>
      <c r="Z17" s="6">
        <v>19.79</v>
      </c>
      <c r="AA17" s="7">
        <v>1.61</v>
      </c>
      <c r="AB17" s="7">
        <v>0.01</v>
      </c>
      <c r="AC17" s="2">
        <v>8.8000000000000007</v>
      </c>
      <c r="AD17" s="7">
        <v>88.933804951995967</v>
      </c>
      <c r="AE17" s="31" t="s">
        <v>28</v>
      </c>
      <c r="AF17" s="15"/>
      <c r="AG17" s="17"/>
      <c r="AH17" s="17"/>
      <c r="AI17" s="17"/>
    </row>
    <row r="18" spans="1:35" x14ac:dyDescent="0.35">
      <c r="A18" s="3" t="s">
        <v>17</v>
      </c>
      <c r="B18" s="6">
        <v>97.04</v>
      </c>
      <c r="C18" s="2">
        <v>1.67</v>
      </c>
      <c r="D18" s="7">
        <v>0.33250000000000002</v>
      </c>
      <c r="E18" s="2">
        <v>171.9</v>
      </c>
      <c r="F18" s="7">
        <v>177.14344600164878</v>
      </c>
      <c r="G18" s="38">
        <v>5.0999999999999996</v>
      </c>
      <c r="H18" s="6">
        <f>299.89/3</f>
        <v>99.963333333333324</v>
      </c>
      <c r="I18" s="2">
        <v>1.63</v>
      </c>
      <c r="J18" s="2">
        <v>0.28000000000000003</v>
      </c>
      <c r="K18" s="2">
        <v>25.2</v>
      </c>
      <c r="L18" s="7">
        <v>50.418486778485452</v>
      </c>
      <c r="M18" s="38">
        <v>4.7</v>
      </c>
      <c r="N18" s="6">
        <v>25.18</v>
      </c>
      <c r="O18" s="7">
        <v>1.82</v>
      </c>
      <c r="P18" s="7">
        <v>4.2</v>
      </c>
      <c r="Q18" s="13">
        <v>39.200000000000003</v>
      </c>
      <c r="R18" s="7">
        <v>311.35822081016681</v>
      </c>
      <c r="S18" s="40">
        <v>9.1999999999999993</v>
      </c>
      <c r="T18" s="6">
        <f>84.7/3</f>
        <v>28.233333333333334</v>
      </c>
      <c r="U18" s="7">
        <v>1.73</v>
      </c>
      <c r="V18" s="7">
        <v>2.1</v>
      </c>
      <c r="W18" s="13">
        <v>93.2</v>
      </c>
      <c r="X18" s="7">
        <v>660.2125147579693</v>
      </c>
      <c r="Y18" s="40">
        <v>7.9</v>
      </c>
      <c r="Z18" s="1">
        <v>20.12</v>
      </c>
      <c r="AA18" s="2">
        <v>1.54</v>
      </c>
      <c r="AB18" s="2">
        <v>0.1</v>
      </c>
      <c r="AC18" s="2">
        <v>12.4</v>
      </c>
      <c r="AD18" s="7">
        <v>123.26043737574552</v>
      </c>
      <c r="AE18" s="31" t="s">
        <v>28</v>
      </c>
      <c r="AF18" s="17"/>
      <c r="AG18" s="17"/>
      <c r="AH18" s="17"/>
      <c r="AI18" s="17"/>
    </row>
    <row r="19" spans="1:35" x14ac:dyDescent="0.35">
      <c r="A19" s="3" t="s">
        <v>18</v>
      </c>
      <c r="B19" s="6">
        <v>99.11</v>
      </c>
      <c r="C19" s="2">
        <v>1.56</v>
      </c>
      <c r="D19" s="7">
        <v>0.56710000000000005</v>
      </c>
      <c r="E19" s="2">
        <v>133.69999999999999</v>
      </c>
      <c r="F19" s="7">
        <v>134.90061547775198</v>
      </c>
      <c r="G19" s="38"/>
      <c r="H19" s="6">
        <f t="shared" ref="H19:H20" si="10">299.89/3</f>
        <v>99.963333333333324</v>
      </c>
      <c r="I19" s="2">
        <v>1.46</v>
      </c>
      <c r="J19" s="2">
        <v>0.14000000000000001</v>
      </c>
      <c r="K19" s="2">
        <v>9.9</v>
      </c>
      <c r="L19" s="7">
        <v>19.807262662976427</v>
      </c>
      <c r="M19" s="38"/>
      <c r="N19" s="6">
        <v>24.43</v>
      </c>
      <c r="O19" s="7">
        <v>1.85</v>
      </c>
      <c r="P19" s="7">
        <v>3.1</v>
      </c>
      <c r="Q19" s="13">
        <v>48</v>
      </c>
      <c r="R19" s="7">
        <v>392.95947605403194</v>
      </c>
      <c r="S19" s="41"/>
      <c r="T19" s="6">
        <f t="shared" ref="T19:T20" si="11">84.7/3</f>
        <v>28.233333333333334</v>
      </c>
      <c r="U19" s="7">
        <v>1.73</v>
      </c>
      <c r="V19" s="7">
        <v>2.2000000000000002</v>
      </c>
      <c r="W19" s="13">
        <v>73.599999999999994</v>
      </c>
      <c r="X19" s="7">
        <v>521.36953955135766</v>
      </c>
      <c r="Y19" s="41"/>
      <c r="Z19" s="1">
        <v>19.53</v>
      </c>
      <c r="AA19" s="2">
        <v>1.47</v>
      </c>
      <c r="AB19" s="2">
        <v>0.71</v>
      </c>
      <c r="AC19" s="2">
        <v>9.3000000000000007</v>
      </c>
      <c r="AD19" s="7">
        <v>95.238095238095241</v>
      </c>
      <c r="AE19" s="31" t="s">
        <v>28</v>
      </c>
      <c r="AF19" s="17"/>
      <c r="AG19" s="17"/>
      <c r="AH19" s="17"/>
      <c r="AI19" s="17"/>
    </row>
    <row r="20" spans="1:35" ht="15" thickBot="1" x14ac:dyDescent="0.4">
      <c r="A20" s="23" t="s">
        <v>19</v>
      </c>
      <c r="B20" s="25">
        <v>98.79</v>
      </c>
      <c r="C20" s="24">
        <v>1.53</v>
      </c>
      <c r="D20" s="26">
        <v>0.53459999999999996</v>
      </c>
      <c r="E20" s="24">
        <v>256.10000000000002</v>
      </c>
      <c r="F20" s="26">
        <v>259.23676485474238</v>
      </c>
      <c r="G20" s="39"/>
      <c r="H20" s="25">
        <f t="shared" si="10"/>
        <v>99.963333333333324</v>
      </c>
      <c r="I20" s="24">
        <v>1.39</v>
      </c>
      <c r="J20" s="24">
        <v>0.2</v>
      </c>
      <c r="K20" s="24">
        <v>10.1</v>
      </c>
      <c r="L20" s="26">
        <v>20.207409383440595</v>
      </c>
      <c r="M20" s="39"/>
      <c r="N20" s="25">
        <v>24.77</v>
      </c>
      <c r="O20" s="26">
        <v>1.84</v>
      </c>
      <c r="P20" s="26">
        <v>3.1</v>
      </c>
      <c r="Q20" s="27">
        <v>37.799999999999997</v>
      </c>
      <c r="R20" s="26">
        <v>305.20791279773914</v>
      </c>
      <c r="S20" s="43"/>
      <c r="T20" s="25">
        <f t="shared" si="11"/>
        <v>28.233333333333334</v>
      </c>
      <c r="U20" s="26">
        <v>1.73</v>
      </c>
      <c r="V20" s="26">
        <v>2</v>
      </c>
      <c r="W20" s="27">
        <v>82.6</v>
      </c>
      <c r="X20" s="26">
        <v>585.12396694214874</v>
      </c>
      <c r="Y20" s="43"/>
      <c r="Z20" s="32">
        <v>19.59</v>
      </c>
      <c r="AA20" s="33">
        <v>1.54</v>
      </c>
      <c r="AB20" s="33">
        <v>7.0000000000000007E-2</v>
      </c>
      <c r="AC20" s="33">
        <v>9.9</v>
      </c>
      <c r="AD20" s="48">
        <v>101.07197549770291</v>
      </c>
      <c r="AE20" s="34" t="s">
        <v>28</v>
      </c>
      <c r="AF20" s="17"/>
      <c r="AG20" s="17"/>
      <c r="AH20" s="17"/>
      <c r="AI20" s="17"/>
    </row>
    <row r="21" spans="1:35" s="5" customFormat="1" ht="15" thickTop="1" x14ac:dyDescent="0.35">
      <c r="A21"/>
      <c r="B21"/>
      <c r="C21"/>
      <c r="D21"/>
      <c r="E21"/>
      <c r="F21"/>
      <c r="G21"/>
      <c r="H21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 s="20"/>
      <c r="AG21" s="20"/>
      <c r="AH21" s="20"/>
      <c r="AI21" s="20"/>
    </row>
    <row r="22" spans="1:35" x14ac:dyDescent="0.35">
      <c r="AG22" s="21"/>
      <c r="AH22" s="21"/>
      <c r="AI22" s="21"/>
    </row>
    <row r="23" spans="1:35" x14ac:dyDescent="0.35">
      <c r="AG23" s="21"/>
      <c r="AH23" s="21"/>
      <c r="AI23" s="21"/>
    </row>
  </sheetData>
  <sortState ref="AD23:AD40">
    <sortCondition ref="AD23"/>
  </sortState>
  <mergeCells count="29">
    <mergeCell ref="S18:S20"/>
    <mergeCell ref="Y3:Y5"/>
    <mergeCell ref="Y6:Y8"/>
    <mergeCell ref="Y9:Y11"/>
    <mergeCell ref="Y12:Y14"/>
    <mergeCell ref="Y15:Y17"/>
    <mergeCell ref="Y18:Y20"/>
    <mergeCell ref="G15:G17"/>
    <mergeCell ref="G18:G20"/>
    <mergeCell ref="B1:G1"/>
    <mergeCell ref="H1:M1"/>
    <mergeCell ref="N1:S1"/>
    <mergeCell ref="M3:M5"/>
    <mergeCell ref="M6:M8"/>
    <mergeCell ref="M9:M11"/>
    <mergeCell ref="M12:M14"/>
    <mergeCell ref="M15:M17"/>
    <mergeCell ref="M18:M20"/>
    <mergeCell ref="S3:S5"/>
    <mergeCell ref="S6:S8"/>
    <mergeCell ref="S9:S11"/>
    <mergeCell ref="S12:S14"/>
    <mergeCell ref="S15:S17"/>
    <mergeCell ref="Z1:AE1"/>
    <mergeCell ref="G3:G5"/>
    <mergeCell ref="G6:G8"/>
    <mergeCell ref="G9:G11"/>
    <mergeCell ref="G12:G14"/>
    <mergeCell ref="T1:Y1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2-17T23:35:05Z</dcterms:modified>
</cp:coreProperties>
</file>